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drive.merck.com/personal/kisszolt_merck_com/Documents/Documents/Study/Results/HeLP3.2/Manuscript/Survival 2022/"/>
    </mc:Choice>
  </mc:AlternateContent>
  <xr:revisionPtr revIDLastSave="0" documentId="8_{2BC14946-941E-4478-BFF6-D105F14CDC25}" xr6:coauthVersionLast="47" xr6:coauthVersionMax="47" xr10:uidLastSave="{00000000-0000-0000-0000-000000000000}"/>
  <bookViews>
    <workbookView xWindow="-120" yWindow="-120" windowWidth="29040" windowHeight="15990" xr2:uid="{2B2D5C53-E843-4E41-9FB8-898F056E4E2E}"/>
  </bookViews>
  <sheets>
    <sheet name="Suppl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72" i="1" l="1"/>
  <c r="P72" i="1"/>
  <c r="O72" i="1"/>
  <c r="N72" i="1"/>
  <c r="M72" i="1"/>
  <c r="L72" i="1"/>
  <c r="K72" i="1"/>
  <c r="J72" i="1"/>
  <c r="I72" i="1"/>
  <c r="H72" i="1"/>
  <c r="G72" i="1"/>
  <c r="F72" i="1"/>
  <c r="E72" i="1"/>
  <c r="D72" i="1"/>
  <c r="C72" i="1"/>
  <c r="B72" i="1"/>
  <c r="Q71" i="1"/>
  <c r="P71" i="1"/>
  <c r="O71" i="1"/>
  <c r="N71" i="1"/>
  <c r="M71" i="1"/>
  <c r="L71" i="1"/>
  <c r="K71" i="1"/>
  <c r="J71" i="1"/>
  <c r="I71" i="1"/>
  <c r="H71" i="1"/>
  <c r="G71" i="1"/>
  <c r="F71" i="1"/>
  <c r="E71" i="1"/>
  <c r="D71" i="1"/>
  <c r="C71" i="1"/>
  <c r="B71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D70" i="1"/>
  <c r="C70" i="1"/>
  <c r="B70" i="1"/>
  <c r="Q15" i="1"/>
  <c r="O15" i="1"/>
  <c r="M15" i="1"/>
  <c r="K15" i="1"/>
  <c r="I15" i="1"/>
  <c r="G15" i="1"/>
  <c r="E15" i="1"/>
  <c r="C15" i="1"/>
</calcChain>
</file>

<file path=xl/sharedStrings.xml><?xml version="1.0" encoding="utf-8"?>
<sst xmlns="http://schemas.openxmlformats.org/spreadsheetml/2006/main" count="35" uniqueCount="22">
  <si>
    <t>Number of Patients</t>
  </si>
  <si>
    <t>2011-2012</t>
  </si>
  <si>
    <t>2013-2014</t>
  </si>
  <si>
    <t>2015-2016</t>
  </si>
  <si>
    <t>2017-2018</t>
  </si>
  <si>
    <t>Total</t>
  </si>
  <si>
    <t>Patients with new LC diagnosis (n)</t>
  </si>
  <si>
    <t xml:space="preserve">  Male (n, % of LC patients)</t>
  </si>
  <si>
    <t xml:space="preserve">  Female (n, % of LC patients)</t>
  </si>
  <si>
    <t xml:space="preserve">Mean age at diagnosis (y, mean ±SD)  </t>
  </si>
  <si>
    <t xml:space="preserve">  Male (y, mean ±SD)  </t>
  </si>
  <si>
    <t xml:space="preserve">  Female (y, mean ±SD)  </t>
  </si>
  <si>
    <t>Age groups</t>
  </si>
  <si>
    <t xml:space="preserve">  20-49</t>
  </si>
  <si>
    <t xml:space="preserve">  50-59</t>
  </si>
  <si>
    <t xml:space="preserve">  60-69</t>
  </si>
  <si>
    <t xml:space="preserve">  70≤</t>
  </si>
  <si>
    <t>Patients with SACT</t>
  </si>
  <si>
    <t>2017-2019</t>
  </si>
  <si>
    <t>Összesen</t>
  </si>
  <si>
    <t>nő</t>
  </si>
  <si>
    <t>férf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_);_(* \(#,##0\);_(* &quot;-&quot;??_);_(@_)"/>
    <numFmt numFmtId="165" formatCode="#,##0.0_);\(#,##0.0\)"/>
    <numFmt numFmtId="166" formatCode="\±0.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</font>
    <font>
      <b/>
      <sz val="16"/>
      <name val="Calibri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theme="1" tint="0.499984740745262"/>
      <name val="Calibri"/>
      <family val="2"/>
    </font>
    <font>
      <b/>
      <sz val="11"/>
      <color theme="1"/>
      <name val="Calibri"/>
      <family val="2"/>
    </font>
    <font>
      <b/>
      <sz val="11"/>
      <color theme="1" tint="0.499984740745262"/>
      <name val="Calibri"/>
      <family val="2"/>
    </font>
    <font>
      <sz val="11"/>
      <color theme="1" tint="0.49998474074526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hair">
        <color theme="0" tint="-4.9989318521683403E-2"/>
      </bottom>
      <diagonal/>
    </border>
    <border>
      <left/>
      <right/>
      <top style="thin">
        <color indexed="64"/>
      </top>
      <bottom style="hair">
        <color theme="0" tint="-4.9989318521683403E-2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hair">
        <color theme="0" tint="-4.9989318521683403E-2"/>
      </bottom>
      <diagonal/>
    </border>
    <border>
      <left style="thin">
        <color indexed="64"/>
      </left>
      <right/>
      <top style="hair">
        <color theme="0" tint="-4.9989318521683403E-2"/>
      </top>
      <bottom style="hair">
        <color theme="0" tint="-4.9989318521683403E-2"/>
      </bottom>
      <diagonal/>
    </border>
    <border>
      <left/>
      <right/>
      <top style="hair">
        <color theme="0" tint="-4.9989318521683403E-2"/>
      </top>
      <bottom style="hair">
        <color theme="0" tint="-4.9989318521683403E-2"/>
      </bottom>
      <diagonal/>
    </border>
    <border>
      <left/>
      <right style="thin">
        <color indexed="64"/>
      </right>
      <top style="hair">
        <color theme="0" tint="-4.9989318521683403E-2"/>
      </top>
      <bottom style="hair">
        <color theme="0" tint="-4.9989318521683403E-2"/>
      </bottom>
      <diagonal/>
    </border>
    <border>
      <left style="thin">
        <color indexed="64"/>
      </left>
      <right/>
      <top style="hair">
        <color theme="0" tint="-4.9989318521683403E-2"/>
      </top>
      <bottom style="thin">
        <color indexed="64"/>
      </bottom>
      <diagonal/>
    </border>
    <border>
      <left/>
      <right/>
      <top style="hair">
        <color theme="0" tint="-4.9989318521683403E-2"/>
      </top>
      <bottom style="thin">
        <color indexed="64"/>
      </bottom>
      <diagonal/>
    </border>
    <border>
      <left/>
      <right style="thin">
        <color indexed="64"/>
      </right>
      <top style="hair">
        <color theme="0" tint="-4.9989318521683403E-2"/>
      </top>
      <bottom style="thin">
        <color indexed="64"/>
      </bottom>
      <diagonal/>
    </border>
    <border>
      <left style="thin">
        <color indexed="64"/>
      </left>
      <right/>
      <top/>
      <bottom style="hair">
        <color theme="0" tint="-4.9989318521683403E-2"/>
      </bottom>
      <diagonal/>
    </border>
    <border>
      <left/>
      <right/>
      <top/>
      <bottom style="hair">
        <color theme="0" tint="-4.9989318521683403E-2"/>
      </bottom>
      <diagonal/>
    </border>
    <border>
      <left/>
      <right style="thin">
        <color indexed="64"/>
      </right>
      <top/>
      <bottom style="hair">
        <color theme="0" tint="-4.9989318521683403E-2"/>
      </bottom>
      <diagonal/>
    </border>
    <border>
      <left style="thin">
        <color indexed="64"/>
      </left>
      <right/>
      <top style="thin">
        <color indexed="64"/>
      </top>
      <bottom style="hair">
        <color theme="0" tint="-0.14996795556505021"/>
      </bottom>
      <diagonal/>
    </border>
    <border>
      <left/>
      <right/>
      <top style="thin">
        <color indexed="64"/>
      </top>
      <bottom style="hair">
        <color theme="0" tint="-0.14996795556505021"/>
      </bottom>
      <diagonal/>
    </border>
    <border>
      <left/>
      <right style="thin">
        <color indexed="64"/>
      </right>
      <top style="thin">
        <color indexed="64"/>
      </top>
      <bottom style="hair">
        <color theme="0" tint="-0.14996795556505021"/>
      </bottom>
      <diagonal/>
    </border>
    <border>
      <left style="thin">
        <color indexed="64"/>
      </left>
      <right/>
      <top style="hair">
        <color theme="0" tint="-0.14996795556505021"/>
      </top>
      <bottom style="hair">
        <color theme="0" tint="-0.14996795556505021"/>
      </bottom>
      <diagonal/>
    </border>
    <border>
      <left/>
      <right/>
      <top style="hair">
        <color theme="0" tint="-0.14996795556505021"/>
      </top>
      <bottom style="hair">
        <color theme="0" tint="-0.14996795556505021"/>
      </bottom>
      <diagonal/>
    </border>
    <border>
      <left/>
      <right style="thin">
        <color indexed="64"/>
      </right>
      <top style="hair">
        <color theme="0" tint="-0.14996795556505021"/>
      </top>
      <bottom style="hair">
        <color theme="0" tint="-0.14996795556505021"/>
      </bottom>
      <diagonal/>
    </border>
    <border>
      <left style="thin">
        <color indexed="64"/>
      </left>
      <right/>
      <top style="hair">
        <color theme="0" tint="-0.14996795556505021"/>
      </top>
      <bottom style="thin">
        <color indexed="64"/>
      </bottom>
      <diagonal/>
    </border>
    <border>
      <left/>
      <right/>
      <top style="hair">
        <color theme="0" tint="-0.14996795556505021"/>
      </top>
      <bottom style="thin">
        <color indexed="64"/>
      </bottom>
      <diagonal/>
    </border>
    <border>
      <left/>
      <right style="thin">
        <color indexed="64"/>
      </right>
      <top style="hair">
        <color theme="0" tint="-0.14996795556505021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64">
    <xf numFmtId="0" fontId="0" fillId="0" borderId="0" xfId="0"/>
    <xf numFmtId="0" fontId="2" fillId="2" borderId="1" xfId="0" applyFont="1" applyFill="1" applyBorder="1"/>
    <xf numFmtId="0" fontId="4" fillId="2" borderId="0" xfId="0" applyFont="1" applyFill="1"/>
    <xf numFmtId="0" fontId="5" fillId="2" borderId="2" xfId="0" applyFont="1" applyFill="1" applyBorder="1"/>
    <xf numFmtId="0" fontId="5" fillId="2" borderId="1" xfId="0" applyFont="1" applyFill="1" applyBorder="1"/>
    <xf numFmtId="0" fontId="5" fillId="2" borderId="2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5" fillId="2" borderId="4" xfId="0" applyFont="1" applyFill="1" applyBorder="1"/>
    <xf numFmtId="164" fontId="5" fillId="2" borderId="5" xfId="1" applyNumberFormat="1" applyFont="1" applyFill="1" applyBorder="1"/>
    <xf numFmtId="165" fontId="6" fillId="2" borderId="5" xfId="1" applyNumberFormat="1" applyFont="1" applyFill="1" applyBorder="1" applyAlignment="1">
      <alignment horizontal="center"/>
    </xf>
    <xf numFmtId="164" fontId="7" fillId="2" borderId="6" xfId="1" applyNumberFormat="1" applyFont="1" applyFill="1" applyBorder="1"/>
    <xf numFmtId="165" fontId="8" fillId="2" borderId="7" xfId="1" applyNumberFormat="1" applyFont="1" applyFill="1" applyBorder="1" applyAlignment="1">
      <alignment horizontal="center"/>
    </xf>
    <xf numFmtId="0" fontId="0" fillId="2" borderId="0" xfId="0" applyFill="1"/>
    <xf numFmtId="0" fontId="5" fillId="2" borderId="8" xfId="0" applyFont="1" applyFill="1" applyBorder="1"/>
    <xf numFmtId="164" fontId="5" fillId="2" borderId="9" xfId="1" applyNumberFormat="1" applyFont="1" applyFill="1" applyBorder="1"/>
    <xf numFmtId="10" fontId="6" fillId="2" borderId="9" xfId="2" applyNumberFormat="1" applyFont="1" applyFill="1" applyBorder="1" applyAlignment="1">
      <alignment horizontal="center"/>
    </xf>
    <xf numFmtId="164" fontId="7" fillId="2" borderId="9" xfId="2" applyNumberFormat="1" applyFont="1" applyFill="1" applyBorder="1" applyAlignment="1">
      <alignment horizontal="center"/>
    </xf>
    <xf numFmtId="10" fontId="6" fillId="2" borderId="10" xfId="2" applyNumberFormat="1" applyFont="1" applyFill="1" applyBorder="1" applyAlignment="1">
      <alignment horizontal="center"/>
    </xf>
    <xf numFmtId="0" fontId="5" fillId="2" borderId="11" xfId="0" applyFont="1" applyFill="1" applyBorder="1"/>
    <xf numFmtId="164" fontId="5" fillId="2" borderId="12" xfId="1" applyNumberFormat="1" applyFont="1" applyFill="1" applyBorder="1"/>
    <xf numFmtId="10" fontId="6" fillId="2" borderId="12" xfId="2" applyNumberFormat="1" applyFont="1" applyFill="1" applyBorder="1" applyAlignment="1">
      <alignment horizontal="center"/>
    </xf>
    <xf numFmtId="164" fontId="7" fillId="2" borderId="12" xfId="2" applyNumberFormat="1" applyFont="1" applyFill="1" applyBorder="1" applyAlignment="1">
      <alignment horizontal="center"/>
    </xf>
    <xf numFmtId="10" fontId="6" fillId="2" borderId="13" xfId="2" applyNumberFormat="1" applyFont="1" applyFill="1" applyBorder="1" applyAlignment="1">
      <alignment horizontal="center"/>
    </xf>
    <xf numFmtId="0" fontId="5" fillId="2" borderId="14" xfId="0" applyFont="1" applyFill="1" applyBorder="1"/>
    <xf numFmtId="43" fontId="5" fillId="2" borderId="15" xfId="1" applyFont="1" applyFill="1" applyBorder="1" applyAlignment="1">
      <alignment horizontal="center"/>
    </xf>
    <xf numFmtId="166" fontId="6" fillId="2" borderId="15" xfId="1" applyNumberFormat="1" applyFont="1" applyFill="1" applyBorder="1" applyAlignment="1">
      <alignment horizontal="center" vertical="center"/>
    </xf>
    <xf numFmtId="43" fontId="7" fillId="2" borderId="15" xfId="1" applyFont="1" applyFill="1" applyBorder="1" applyAlignment="1">
      <alignment horizontal="center"/>
    </xf>
    <xf numFmtId="166" fontId="8" fillId="2" borderId="16" xfId="1" applyNumberFormat="1" applyFont="1" applyFill="1" applyBorder="1" applyAlignment="1">
      <alignment horizontal="center" vertical="center"/>
    </xf>
    <xf numFmtId="43" fontId="5" fillId="2" borderId="9" xfId="1" applyFont="1" applyFill="1" applyBorder="1" applyAlignment="1">
      <alignment horizontal="center"/>
    </xf>
    <xf numFmtId="166" fontId="6" fillId="2" borderId="9" xfId="1" applyNumberFormat="1" applyFont="1" applyFill="1" applyBorder="1" applyAlignment="1">
      <alignment horizontal="center" vertical="center"/>
    </xf>
    <xf numFmtId="43" fontId="7" fillId="2" borderId="9" xfId="1" applyFont="1" applyFill="1" applyBorder="1" applyAlignment="1">
      <alignment horizontal="center"/>
    </xf>
    <xf numFmtId="166" fontId="8" fillId="2" borderId="10" xfId="1" applyNumberFormat="1" applyFont="1" applyFill="1" applyBorder="1" applyAlignment="1">
      <alignment horizontal="center" vertical="center"/>
    </xf>
    <xf numFmtId="43" fontId="5" fillId="2" borderId="12" xfId="1" applyFont="1" applyFill="1" applyBorder="1" applyAlignment="1">
      <alignment horizontal="center"/>
    </xf>
    <xf numFmtId="166" fontId="6" fillId="2" borderId="12" xfId="1" applyNumberFormat="1" applyFont="1" applyFill="1" applyBorder="1" applyAlignment="1">
      <alignment horizontal="center" vertical="center"/>
    </xf>
    <xf numFmtId="43" fontId="7" fillId="2" borderId="12" xfId="1" applyFont="1" applyFill="1" applyBorder="1" applyAlignment="1">
      <alignment horizontal="center"/>
    </xf>
    <xf numFmtId="166" fontId="8" fillId="2" borderId="13" xfId="1" applyNumberFormat="1" applyFont="1" applyFill="1" applyBorder="1" applyAlignment="1">
      <alignment horizontal="center" vertical="center"/>
    </xf>
    <xf numFmtId="0" fontId="5" fillId="2" borderId="17" xfId="0" applyFont="1" applyFill="1" applyBorder="1"/>
    <xf numFmtId="43" fontId="5" fillId="2" borderId="18" xfId="1" applyFont="1" applyFill="1" applyBorder="1" applyAlignment="1">
      <alignment horizontal="center"/>
    </xf>
    <xf numFmtId="10" fontId="6" fillId="2" borderId="18" xfId="1" applyNumberFormat="1" applyFont="1" applyFill="1" applyBorder="1" applyAlignment="1">
      <alignment horizontal="center" vertical="center"/>
    </xf>
    <xf numFmtId="10" fontId="5" fillId="2" borderId="18" xfId="1" applyNumberFormat="1" applyFont="1" applyFill="1" applyBorder="1" applyAlignment="1">
      <alignment horizontal="center" vertical="center"/>
    </xf>
    <xf numFmtId="43" fontId="7" fillId="2" borderId="18" xfId="1" applyFont="1" applyFill="1" applyBorder="1" applyAlignment="1">
      <alignment horizontal="center"/>
    </xf>
    <xf numFmtId="10" fontId="8" fillId="2" borderId="19" xfId="1" applyNumberFormat="1" applyFont="1" applyFill="1" applyBorder="1" applyAlignment="1">
      <alignment horizontal="center" vertical="center"/>
    </xf>
    <xf numFmtId="0" fontId="5" fillId="2" borderId="20" xfId="0" applyFont="1" applyFill="1" applyBorder="1"/>
    <xf numFmtId="164" fontId="5" fillId="2" borderId="21" xfId="1" applyNumberFormat="1" applyFont="1" applyFill="1" applyBorder="1"/>
    <xf numFmtId="10" fontId="6" fillId="2" borderId="21" xfId="2" applyNumberFormat="1" applyFont="1" applyFill="1" applyBorder="1" applyAlignment="1">
      <alignment horizontal="center"/>
    </xf>
    <xf numFmtId="164" fontId="7" fillId="2" borderId="21" xfId="1" applyNumberFormat="1" applyFont="1" applyFill="1" applyBorder="1"/>
    <xf numFmtId="10" fontId="8" fillId="2" borderId="22" xfId="2" applyNumberFormat="1" applyFont="1" applyFill="1" applyBorder="1" applyAlignment="1">
      <alignment horizontal="center"/>
    </xf>
    <xf numFmtId="0" fontId="5" fillId="2" borderId="23" xfId="0" applyFont="1" applyFill="1" applyBorder="1"/>
    <xf numFmtId="164" fontId="5" fillId="2" borderId="24" xfId="1" applyNumberFormat="1" applyFont="1" applyFill="1" applyBorder="1"/>
    <xf numFmtId="10" fontId="6" fillId="2" borderId="24" xfId="2" applyNumberFormat="1" applyFont="1" applyFill="1" applyBorder="1" applyAlignment="1">
      <alignment horizontal="center"/>
    </xf>
    <xf numFmtId="164" fontId="7" fillId="2" borderId="24" xfId="1" applyNumberFormat="1" applyFont="1" applyFill="1" applyBorder="1"/>
    <xf numFmtId="10" fontId="8" fillId="2" borderId="25" xfId="2" applyNumberFormat="1" applyFont="1" applyFill="1" applyBorder="1" applyAlignment="1">
      <alignment horizontal="center"/>
    </xf>
    <xf numFmtId="164" fontId="5" fillId="2" borderId="2" xfId="1" applyNumberFormat="1" applyFont="1" applyFill="1" applyBorder="1"/>
    <xf numFmtId="164" fontId="7" fillId="2" borderId="2" xfId="1" applyNumberFormat="1" applyFont="1" applyFill="1" applyBorder="1"/>
    <xf numFmtId="10" fontId="8" fillId="2" borderId="13" xfId="2" applyNumberFormat="1" applyFont="1" applyFill="1" applyBorder="1" applyAlignment="1">
      <alignment horizontal="center"/>
    </xf>
    <xf numFmtId="0" fontId="4" fillId="0" borderId="0" xfId="0" applyFont="1"/>
    <xf numFmtId="0" fontId="0" fillId="3" borderId="0" xfId="0" applyFill="1"/>
    <xf numFmtId="0" fontId="0" fillId="4" borderId="0" xfId="0" applyFill="1"/>
    <xf numFmtId="0" fontId="9" fillId="2" borderId="0" xfId="0" applyFont="1" applyFill="1"/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1DB96-806F-43AD-8502-0FA56A368620}">
  <sheetPr>
    <tabColor rgb="FFFF0000"/>
  </sheetPr>
  <dimension ref="A1:T76"/>
  <sheetViews>
    <sheetView tabSelected="1" workbookViewId="0">
      <selection activeCell="I18" sqref="I18"/>
    </sheetView>
  </sheetViews>
  <sheetFormatPr defaultColWidth="9.140625" defaultRowHeight="15" x14ac:dyDescent="0.25"/>
  <cols>
    <col min="1" max="1" width="35" style="2" customWidth="1"/>
    <col min="2" max="2" width="9.140625" style="2"/>
    <col min="3" max="3" width="9.140625" style="60"/>
    <col min="4" max="4" width="9.140625" style="2"/>
    <col min="5" max="5" width="9.140625" style="60"/>
    <col min="6" max="6" width="9.140625" style="2"/>
    <col min="7" max="7" width="9.140625" style="60"/>
    <col min="8" max="8" width="9.140625" style="2"/>
    <col min="9" max="9" width="9.140625" style="60"/>
    <col min="10" max="10" width="9.140625" style="2"/>
    <col min="11" max="11" width="9.140625" style="60"/>
    <col min="12" max="12" width="9.140625" style="2"/>
    <col min="13" max="13" width="9.140625" style="60"/>
    <col min="14" max="14" width="9.140625" style="2"/>
    <col min="15" max="15" width="9.140625" style="60"/>
    <col min="16" max="16" width="9.140625" style="2"/>
    <col min="17" max="17" width="9.140625" style="60"/>
    <col min="18" max="16384" width="9.140625" style="2"/>
  </cols>
  <sheetData>
    <row r="1" spans="1:20" ht="21" x14ac:dyDescent="0.25">
      <c r="A1" s="1"/>
      <c r="B1" s="61" t="s">
        <v>0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2"/>
      <c r="T1" s="3"/>
    </row>
    <row r="2" spans="1:20" x14ac:dyDescent="0.25">
      <c r="A2" s="4"/>
      <c r="B2" s="5" t="s">
        <v>1</v>
      </c>
      <c r="C2" s="6"/>
      <c r="D2" s="5" t="s">
        <v>2</v>
      </c>
      <c r="E2" s="6"/>
      <c r="F2" s="5" t="s">
        <v>3</v>
      </c>
      <c r="G2" s="6"/>
      <c r="H2" s="5" t="s">
        <v>4</v>
      </c>
      <c r="I2" s="6"/>
      <c r="J2" s="5">
        <v>2019</v>
      </c>
      <c r="K2" s="6"/>
      <c r="L2" s="5">
        <v>2020</v>
      </c>
      <c r="M2" s="6"/>
      <c r="N2" s="5">
        <v>2021</v>
      </c>
      <c r="O2" s="6"/>
      <c r="P2" s="7" t="s">
        <v>5</v>
      </c>
      <c r="Q2" s="8"/>
    </row>
    <row r="3" spans="1:20" x14ac:dyDescent="0.25">
      <c r="A3" s="9" t="s">
        <v>6</v>
      </c>
      <c r="B3" s="10">
        <v>17248</v>
      </c>
      <c r="C3" s="11"/>
      <c r="D3" s="10">
        <v>16987</v>
      </c>
      <c r="E3" s="11"/>
      <c r="F3" s="10">
        <v>16953</v>
      </c>
      <c r="G3" s="11"/>
      <c r="H3" s="10">
        <v>16707</v>
      </c>
      <c r="I3" s="11"/>
      <c r="J3" s="10">
        <v>7894</v>
      </c>
      <c r="K3" s="11"/>
      <c r="L3" s="10">
        <v>6996</v>
      </c>
      <c r="M3" s="11"/>
      <c r="N3" s="10">
        <v>7081</v>
      </c>
      <c r="O3" s="11"/>
      <c r="P3" s="12">
        <v>89866</v>
      </c>
      <c r="Q3" s="13"/>
      <c r="R3" s="14"/>
    </row>
    <row r="4" spans="1:20" x14ac:dyDescent="0.25">
      <c r="A4" s="15" t="s">
        <v>7</v>
      </c>
      <c r="B4" s="16">
        <v>10771</v>
      </c>
      <c r="C4" s="17">
        <v>0.6244782003710575</v>
      </c>
      <c r="D4" s="16">
        <v>10243</v>
      </c>
      <c r="E4" s="17">
        <v>0.60299052216400773</v>
      </c>
      <c r="F4" s="16">
        <v>10056</v>
      </c>
      <c r="G4" s="17">
        <v>0.59316935055742348</v>
      </c>
      <c r="H4" s="16">
        <v>9763</v>
      </c>
      <c r="I4" s="17">
        <v>0.58436583468007419</v>
      </c>
      <c r="J4" s="16">
        <v>4423</v>
      </c>
      <c r="K4" s="17">
        <v>0.56029896123638201</v>
      </c>
      <c r="L4" s="16">
        <v>4002</v>
      </c>
      <c r="M4" s="17">
        <v>0.57204116638078906</v>
      </c>
      <c r="N4" s="16">
        <v>3942</v>
      </c>
      <c r="O4" s="17">
        <v>0.55670103092783507</v>
      </c>
      <c r="P4" s="18">
        <v>53200</v>
      </c>
      <c r="Q4" s="19">
        <v>0.59199252219971954</v>
      </c>
      <c r="R4" s="14"/>
    </row>
    <row r="5" spans="1:20" x14ac:dyDescent="0.25">
      <c r="A5" s="20" t="s">
        <v>8</v>
      </c>
      <c r="B5" s="21">
        <v>6477</v>
      </c>
      <c r="C5" s="22">
        <v>0.3755217996289425</v>
      </c>
      <c r="D5" s="21">
        <v>6744</v>
      </c>
      <c r="E5" s="22">
        <v>0.39700947783599227</v>
      </c>
      <c r="F5" s="21">
        <v>6897</v>
      </c>
      <c r="G5" s="22">
        <v>0.40683064944257652</v>
      </c>
      <c r="H5" s="21">
        <v>6944</v>
      </c>
      <c r="I5" s="22">
        <v>0.41563416531992581</v>
      </c>
      <c r="J5" s="21">
        <v>3471</v>
      </c>
      <c r="K5" s="22">
        <v>0.43970103876361799</v>
      </c>
      <c r="L5" s="21">
        <v>2994</v>
      </c>
      <c r="M5" s="22">
        <v>0.42795883361921094</v>
      </c>
      <c r="N5" s="21">
        <v>3139</v>
      </c>
      <c r="O5" s="22">
        <v>0.44329896907216493</v>
      </c>
      <c r="P5" s="23">
        <v>36666</v>
      </c>
      <c r="Q5" s="24">
        <v>0.40800747780028046</v>
      </c>
    </row>
    <row r="6" spans="1:20" x14ac:dyDescent="0.25">
      <c r="A6" s="25" t="s">
        <v>9</v>
      </c>
      <c r="B6" s="26">
        <v>64.721938538668653</v>
      </c>
      <c r="C6" s="27">
        <v>9.6483960610481425</v>
      </c>
      <c r="D6" s="26">
        <v>65.229132090207941</v>
      </c>
      <c r="E6" s="27">
        <v>9.5967180818690636</v>
      </c>
      <c r="F6" s="26">
        <v>65.882657120127291</v>
      </c>
      <c r="G6" s="27">
        <v>9.2378356934234596</v>
      </c>
      <c r="H6" s="26">
        <v>66.221141042712262</v>
      </c>
      <c r="I6" s="27">
        <v>9.1753564227358595</v>
      </c>
      <c r="J6" s="26">
        <v>67.0642098123446</v>
      </c>
      <c r="K6" s="27">
        <v>9.1837339293919396</v>
      </c>
      <c r="L6" s="26">
        <v>67.186656671664196</v>
      </c>
      <c r="M6" s="27">
        <v>9.2037608923160299</v>
      </c>
      <c r="N6" s="26">
        <v>67.669457128361202</v>
      </c>
      <c r="O6" s="27">
        <v>8.9982419924192492</v>
      </c>
      <c r="P6" s="28">
        <v>65.912669172932326</v>
      </c>
      <c r="Q6" s="29">
        <v>9.3537801353645396</v>
      </c>
    </row>
    <row r="7" spans="1:20" x14ac:dyDescent="0.25">
      <c r="A7" s="15" t="s">
        <v>10</v>
      </c>
      <c r="B7" s="30">
        <v>65.047089702022518</v>
      </c>
      <c r="C7" s="31">
        <v>10.899405458755746</v>
      </c>
      <c r="D7" s="30">
        <v>65.371144721233705</v>
      </c>
      <c r="E7" s="31">
        <v>10.627344974447748</v>
      </c>
      <c r="F7" s="30">
        <v>65.895751776134546</v>
      </c>
      <c r="G7" s="31">
        <v>10.273862677751644</v>
      </c>
      <c r="H7" s="30">
        <v>66.677851382488484</v>
      </c>
      <c r="I7" s="31">
        <v>9.9463810013244949</v>
      </c>
      <c r="J7" s="30">
        <v>67.152117545376001</v>
      </c>
      <c r="K7" s="31">
        <v>9.6141958251771396</v>
      </c>
      <c r="L7" s="30">
        <v>67.339679358717405</v>
      </c>
      <c r="M7" s="31">
        <v>9.6873536089032406</v>
      </c>
      <c r="N7" s="30">
        <v>68.249442497610701</v>
      </c>
      <c r="O7" s="31">
        <v>9.6606157826007504</v>
      </c>
      <c r="P7" s="32">
        <v>66.235804287350675</v>
      </c>
      <c r="Q7" s="33">
        <v>10.224520295405146</v>
      </c>
    </row>
    <row r="8" spans="1:20" x14ac:dyDescent="0.25">
      <c r="A8" s="20" t="s">
        <v>11</v>
      </c>
      <c r="B8" s="34">
        <v>64.844039888682772</v>
      </c>
      <c r="C8" s="35">
        <v>10.136941115117869</v>
      </c>
      <c r="D8" s="34">
        <v>65.285512450697595</v>
      </c>
      <c r="E8" s="35">
        <v>10.018629335798709</v>
      </c>
      <c r="F8" s="34">
        <v>65.887984427534974</v>
      </c>
      <c r="G8" s="35">
        <v>9.6722222578713328</v>
      </c>
      <c r="H8" s="34">
        <v>66.410965463578137</v>
      </c>
      <c r="I8" s="35">
        <v>9.5055415119849762</v>
      </c>
      <c r="J8" s="34">
        <v>67.102862933873794</v>
      </c>
      <c r="K8" s="35">
        <v>9.3749444040596206</v>
      </c>
      <c r="L8" s="34">
        <v>67.252144082332805</v>
      </c>
      <c r="M8" s="35">
        <v>9.4133816347320192</v>
      </c>
      <c r="N8" s="34">
        <v>67.926564044626502</v>
      </c>
      <c r="O8" s="35">
        <v>9.3014929038604208</v>
      </c>
      <c r="P8" s="36">
        <v>66.044510715954871</v>
      </c>
      <c r="Q8" s="37">
        <v>9.7204343293781612</v>
      </c>
    </row>
    <row r="9" spans="1:20" x14ac:dyDescent="0.25">
      <c r="A9" s="38" t="s">
        <v>12</v>
      </c>
      <c r="B9" s="39"/>
      <c r="C9" s="40"/>
      <c r="D9" s="39"/>
      <c r="E9" s="40"/>
      <c r="F9" s="39"/>
      <c r="G9" s="40"/>
      <c r="H9" s="41"/>
      <c r="I9" s="40"/>
      <c r="J9" s="41"/>
      <c r="K9" s="40"/>
      <c r="L9" s="41"/>
      <c r="M9" s="40"/>
      <c r="N9" s="41"/>
      <c r="O9" s="40"/>
      <c r="P9" s="42"/>
      <c r="Q9" s="43"/>
    </row>
    <row r="10" spans="1:20" x14ac:dyDescent="0.25">
      <c r="A10" s="44" t="s">
        <v>13</v>
      </c>
      <c r="B10" s="45">
        <v>919</v>
      </c>
      <c r="C10" s="46">
        <v>5.3281539888682748E-2</v>
      </c>
      <c r="D10" s="45">
        <v>856</v>
      </c>
      <c r="E10" s="46">
        <v>5.0391475834461644E-2</v>
      </c>
      <c r="F10" s="45">
        <v>707</v>
      </c>
      <c r="G10" s="46">
        <v>4.1703533297941367E-2</v>
      </c>
      <c r="H10" s="45">
        <v>640</v>
      </c>
      <c r="I10" s="46">
        <v>3.8307296342850301E-2</v>
      </c>
      <c r="J10" s="45">
        <v>256</v>
      </c>
      <c r="K10" s="46">
        <v>3.242969343805422E-2</v>
      </c>
      <c r="L10" s="45">
        <v>233</v>
      </c>
      <c r="M10" s="46">
        <v>3.330474556889651E-2</v>
      </c>
      <c r="N10" s="45">
        <v>199</v>
      </c>
      <c r="O10" s="46">
        <v>2.810337522948736E-2</v>
      </c>
      <c r="P10" s="47">
        <v>3810</v>
      </c>
      <c r="Q10" s="48">
        <v>4.239645694700999E-2</v>
      </c>
    </row>
    <row r="11" spans="1:20" x14ac:dyDescent="0.25">
      <c r="A11" s="44" t="s">
        <v>14</v>
      </c>
      <c r="B11" s="45">
        <v>4514</v>
      </c>
      <c r="C11" s="46">
        <v>0.26171150278293137</v>
      </c>
      <c r="D11" s="45">
        <v>4000</v>
      </c>
      <c r="E11" s="46">
        <v>0.23547418614234414</v>
      </c>
      <c r="F11" s="45">
        <v>3335</v>
      </c>
      <c r="G11" s="46">
        <v>0.19672034448180262</v>
      </c>
      <c r="H11" s="45">
        <v>2866</v>
      </c>
      <c r="I11" s="46">
        <v>0.17154486143532652</v>
      </c>
      <c r="J11" s="45">
        <v>1258</v>
      </c>
      <c r="K11" s="46">
        <v>0.15936154041043832</v>
      </c>
      <c r="L11" s="45">
        <v>1076</v>
      </c>
      <c r="M11" s="46">
        <v>0.15380217267009719</v>
      </c>
      <c r="N11" s="45">
        <v>969</v>
      </c>
      <c r="O11" s="46">
        <v>0.13684507837876006</v>
      </c>
      <c r="P11" s="47">
        <v>18018</v>
      </c>
      <c r="Q11" s="48">
        <v>0.2004985200186945</v>
      </c>
    </row>
    <row r="12" spans="1:20" x14ac:dyDescent="0.25">
      <c r="A12" s="44" t="s">
        <v>15</v>
      </c>
      <c r="B12" s="45">
        <v>6437</v>
      </c>
      <c r="C12" s="46">
        <v>0.37320269016697588</v>
      </c>
      <c r="D12" s="45">
        <v>6596</v>
      </c>
      <c r="E12" s="46">
        <v>0.38829693294872547</v>
      </c>
      <c r="F12" s="45">
        <v>7250</v>
      </c>
      <c r="G12" s="46">
        <v>0.42765292278652745</v>
      </c>
      <c r="H12" s="45">
        <v>7260</v>
      </c>
      <c r="I12" s="46">
        <v>0.4345483928892081</v>
      </c>
      <c r="J12" s="45">
        <v>3350</v>
      </c>
      <c r="K12" s="46">
        <v>0.42437294147453763</v>
      </c>
      <c r="L12" s="45">
        <v>2926</v>
      </c>
      <c r="M12" s="46">
        <v>0.41823899371069184</v>
      </c>
      <c r="N12" s="45">
        <v>2917</v>
      </c>
      <c r="O12" s="46">
        <v>0.41194746504730972</v>
      </c>
      <c r="P12" s="47">
        <v>36736</v>
      </c>
      <c r="Q12" s="48">
        <v>0.40878641532949056</v>
      </c>
    </row>
    <row r="13" spans="1:20" x14ac:dyDescent="0.25">
      <c r="A13" s="49" t="s">
        <v>16</v>
      </c>
      <c r="B13" s="50">
        <v>5378</v>
      </c>
      <c r="C13" s="51">
        <v>0.31180426716141002</v>
      </c>
      <c r="D13" s="50">
        <v>5535</v>
      </c>
      <c r="E13" s="51">
        <v>0.32583740507446873</v>
      </c>
      <c r="F13" s="50">
        <v>5661</v>
      </c>
      <c r="G13" s="51">
        <v>0.33392319943372856</v>
      </c>
      <c r="H13" s="50">
        <v>5941</v>
      </c>
      <c r="I13" s="51">
        <v>0.35559944933261506</v>
      </c>
      <c r="J13" s="50">
        <v>3030</v>
      </c>
      <c r="K13" s="51">
        <v>0.38383582467696986</v>
      </c>
      <c r="L13" s="50">
        <v>2761</v>
      </c>
      <c r="M13" s="51">
        <v>0.39465408805031449</v>
      </c>
      <c r="N13" s="50">
        <v>2996</v>
      </c>
      <c r="O13" s="51">
        <v>0.42310408134444288</v>
      </c>
      <c r="P13" s="52">
        <v>31302</v>
      </c>
      <c r="Q13" s="53">
        <v>0.34831860770480494</v>
      </c>
    </row>
    <row r="14" spans="1:20" x14ac:dyDescent="0.25">
      <c r="A14" s="4"/>
      <c r="B14" s="5"/>
      <c r="C14" s="6"/>
      <c r="D14" s="5"/>
      <c r="E14" s="6"/>
      <c r="F14" s="5"/>
      <c r="G14" s="6"/>
      <c r="H14" s="5"/>
      <c r="I14" s="6"/>
      <c r="J14" s="5"/>
      <c r="K14" s="6"/>
      <c r="L14" s="5"/>
      <c r="M14" s="6"/>
      <c r="N14" s="5"/>
      <c r="O14" s="6"/>
      <c r="P14" s="7"/>
      <c r="Q14" s="8"/>
    </row>
    <row r="15" spans="1:20" x14ac:dyDescent="0.25">
      <c r="A15" s="4" t="s">
        <v>17</v>
      </c>
      <c r="B15" s="54">
        <v>6507</v>
      </c>
      <c r="C15" s="22">
        <f>B15/B3</f>
        <v>0.37726113172541742</v>
      </c>
      <c r="D15" s="54">
        <v>6628</v>
      </c>
      <c r="E15" s="22">
        <f>D15/D3</f>
        <v>0.39018072643786422</v>
      </c>
      <c r="F15" s="54">
        <v>6556</v>
      </c>
      <c r="G15" s="22">
        <f>F15/F3</f>
        <v>0.38671621541909984</v>
      </c>
      <c r="H15" s="54">
        <v>6642</v>
      </c>
      <c r="I15" s="22">
        <f>H15/H3</f>
        <v>0.39755790985814327</v>
      </c>
      <c r="J15" s="54">
        <v>3232</v>
      </c>
      <c r="K15" s="22">
        <f>J15/J3</f>
        <v>0.4094248796554345</v>
      </c>
      <c r="L15" s="54">
        <v>2885</v>
      </c>
      <c r="M15" s="22">
        <f>L15/L3</f>
        <v>0.41237850200114351</v>
      </c>
      <c r="N15" s="54">
        <v>2966</v>
      </c>
      <c r="O15" s="22">
        <f>N15/N3</f>
        <v>0.41886739161135433</v>
      </c>
      <c r="P15" s="55">
        <v>35416</v>
      </c>
      <c r="Q15" s="56">
        <f>P15/P3</f>
        <v>0.39409787906438476</v>
      </c>
    </row>
    <row r="16" spans="1:20" x14ac:dyDescent="0.25">
      <c r="C16" s="2"/>
      <c r="E16" s="2"/>
      <c r="G16" s="2"/>
      <c r="I16" s="2"/>
      <c r="K16" s="2"/>
      <c r="M16" s="2"/>
      <c r="O16" s="2"/>
      <c r="Q16" s="2"/>
    </row>
    <row r="17" s="2" customFormat="1" x14ac:dyDescent="0.25"/>
    <row r="18" s="2" customFormat="1" x14ac:dyDescent="0.25"/>
    <row r="19" s="2" customFormat="1" x14ac:dyDescent="0.25"/>
    <row r="20" s="2" customFormat="1" x14ac:dyDescent="0.25"/>
    <row r="21" s="2" customFormat="1" x14ac:dyDescent="0.25"/>
    <row r="22" s="2" customFormat="1" x14ac:dyDescent="0.25"/>
    <row r="23" s="2" customFormat="1" x14ac:dyDescent="0.25"/>
    <row r="24" s="2" customFormat="1" x14ac:dyDescent="0.25"/>
    <row r="25" s="2" customFormat="1" x14ac:dyDescent="0.25"/>
    <row r="26" s="2" customFormat="1" x14ac:dyDescent="0.25"/>
    <row r="27" s="2" customFormat="1" x14ac:dyDescent="0.25"/>
    <row r="28" s="2" customFormat="1" x14ac:dyDescent="0.25"/>
    <row r="29" s="2" customFormat="1" x14ac:dyDescent="0.25"/>
    <row r="30" s="2" customFormat="1" x14ac:dyDescent="0.25"/>
    <row r="31" s="2" customFormat="1" x14ac:dyDescent="0.25"/>
    <row r="32" s="2" customFormat="1" x14ac:dyDescent="0.25"/>
    <row r="33" s="2" customFormat="1" x14ac:dyDescent="0.25"/>
    <row r="34" s="2" customFormat="1" x14ac:dyDescent="0.25"/>
    <row r="35" s="2" customFormat="1" x14ac:dyDescent="0.25"/>
    <row r="36" s="2" customFormat="1" x14ac:dyDescent="0.25"/>
    <row r="37" s="2" customFormat="1" x14ac:dyDescent="0.25"/>
    <row r="38" s="2" customFormat="1" x14ac:dyDescent="0.25"/>
    <row r="39" s="2" customFormat="1" x14ac:dyDescent="0.25"/>
    <row r="53" spans="1:17" x14ac:dyDescent="0.25">
      <c r="A53" s="57"/>
      <c r="B53" s="63" t="s">
        <v>1</v>
      </c>
      <c r="C53" s="63"/>
      <c r="D53" s="63" t="s">
        <v>2</v>
      </c>
      <c r="E53" s="63"/>
      <c r="F53" s="63" t="s">
        <v>3</v>
      </c>
      <c r="G53" s="63"/>
      <c r="H53" s="63" t="s">
        <v>4</v>
      </c>
      <c r="I53" s="63"/>
      <c r="J53" s="63" t="s">
        <v>18</v>
      </c>
      <c r="K53" s="63"/>
      <c r="L53" s="63">
        <v>2019</v>
      </c>
      <c r="M53" s="63"/>
      <c r="N53" s="63">
        <v>2020</v>
      </c>
      <c r="O53" s="63"/>
      <c r="P53" s="63">
        <v>2021</v>
      </c>
      <c r="Q53" s="63"/>
    </row>
    <row r="54" spans="1:17" x14ac:dyDescent="0.25">
      <c r="A54" t="s">
        <v>19</v>
      </c>
      <c r="B54">
        <v>64.534639100471495</v>
      </c>
      <c r="C54">
        <v>9.6647211789790504</v>
      </c>
      <c r="D54">
        <v>65.090221071499698</v>
      </c>
      <c r="E54">
        <v>9.6900792271892904</v>
      </c>
      <c r="F54">
        <v>65.7839444995045</v>
      </c>
      <c r="G54">
        <v>9.2979419617099506</v>
      </c>
      <c r="H54">
        <v>66.061566410981001</v>
      </c>
      <c r="I54">
        <v>9.4478305749583296</v>
      </c>
      <c r="J54"/>
      <c r="K54"/>
      <c r="L54">
        <v>67.0642098123446</v>
      </c>
      <c r="M54">
        <v>9.1837339293919396</v>
      </c>
      <c r="N54">
        <v>67.186656671664196</v>
      </c>
      <c r="O54">
        <v>9.2037608923160299</v>
      </c>
      <c r="P54">
        <v>67.669457128361202</v>
      </c>
      <c r="Q54">
        <v>8.9982419924192492</v>
      </c>
    </row>
    <row r="55" spans="1:17" x14ac:dyDescent="0.25">
      <c r="A55" t="s">
        <v>20</v>
      </c>
      <c r="B55">
        <v>64.773684210526298</v>
      </c>
      <c r="C55">
        <v>10.924890154427599</v>
      </c>
      <c r="D55">
        <v>65.433274021352304</v>
      </c>
      <c r="E55">
        <v>10.7372268827502</v>
      </c>
      <c r="F55">
        <v>65.805683122847299</v>
      </c>
      <c r="G55">
        <v>10.249618487947901</v>
      </c>
      <c r="H55">
        <v>66.573382730122503</v>
      </c>
      <c r="I55">
        <v>10.239051971528101</v>
      </c>
      <c r="J55"/>
      <c r="K55"/>
      <c r="L55">
        <v>67.152117545376001</v>
      </c>
      <c r="M55">
        <v>9.6141958251771396</v>
      </c>
      <c r="N55">
        <v>67.339679358717405</v>
      </c>
      <c r="O55">
        <v>9.6873536089032406</v>
      </c>
      <c r="P55">
        <v>68.249442497610701</v>
      </c>
      <c r="Q55">
        <v>9.6606157826007504</v>
      </c>
    </row>
    <row r="56" spans="1:17" x14ac:dyDescent="0.25">
      <c r="A56" t="s">
        <v>21</v>
      </c>
      <c r="B56">
        <v>64.622941445562702</v>
      </c>
      <c r="C56">
        <v>10.1485018321331</v>
      </c>
      <c r="D56">
        <v>65.228047182175601</v>
      </c>
      <c r="E56">
        <v>10.124578618103101</v>
      </c>
      <c r="F56">
        <v>65.792824481181896</v>
      </c>
      <c r="G56">
        <v>9.6973969499721608</v>
      </c>
      <c r="H56">
        <v>66.273779983457402</v>
      </c>
      <c r="I56">
        <v>9.7863169045202891</v>
      </c>
      <c r="J56"/>
      <c r="K56"/>
      <c r="L56">
        <v>67.102862933873794</v>
      </c>
      <c r="M56">
        <v>9.3749444040596206</v>
      </c>
      <c r="N56">
        <v>67.252144082332805</v>
      </c>
      <c r="O56">
        <v>9.4133816347320192</v>
      </c>
      <c r="P56">
        <v>67.926564044626502</v>
      </c>
      <c r="Q56">
        <v>9.3014929038604208</v>
      </c>
    </row>
    <row r="57" spans="1:17" x14ac:dyDescent="0.25">
      <c r="A57" t="s">
        <v>19</v>
      </c>
      <c r="B57">
        <v>64.918394521590301</v>
      </c>
      <c r="C57">
        <v>9.63127270200075</v>
      </c>
      <c r="D57">
        <v>65.362696284948299</v>
      </c>
      <c r="E57">
        <v>9.5069511886479301</v>
      </c>
      <c r="F57">
        <v>65.9820395130712</v>
      </c>
      <c r="G57">
        <v>9.1773215183262398</v>
      </c>
      <c r="H57">
        <v>66.385527136618805</v>
      </c>
      <c r="I57">
        <v>8.89466497598921</v>
      </c>
      <c r="J57"/>
      <c r="K57"/>
      <c r="L57"/>
      <c r="M57"/>
      <c r="N57"/>
      <c r="O57"/>
      <c r="P57"/>
      <c r="Q57"/>
    </row>
    <row r="58" spans="1:17" x14ac:dyDescent="0.25">
      <c r="A58" t="s">
        <v>20</v>
      </c>
      <c r="B58">
        <v>65.3190637511549</v>
      </c>
      <c r="C58">
        <v>10.874054231915199</v>
      </c>
      <c r="D58">
        <v>65.309015421115106</v>
      </c>
      <c r="E58">
        <v>10.5174630661453</v>
      </c>
      <c r="F58">
        <v>65.987694110752997</v>
      </c>
      <c r="G58">
        <v>10.298611362712499</v>
      </c>
      <c r="H58">
        <v>66.784570596797707</v>
      </c>
      <c r="I58">
        <v>9.6474032018270393</v>
      </c>
      <c r="J58"/>
      <c r="K58"/>
      <c r="L58"/>
      <c r="M58"/>
      <c r="N58"/>
      <c r="O58"/>
      <c r="P58"/>
      <c r="Q58"/>
    </row>
    <row r="59" spans="1:17" x14ac:dyDescent="0.25">
      <c r="A59" t="s">
        <v>21</v>
      </c>
      <c r="B59">
        <v>65.071378174976502</v>
      </c>
      <c r="C59">
        <v>10.125054093024</v>
      </c>
      <c r="D59">
        <v>65.341633697928799</v>
      </c>
      <c r="E59">
        <v>9.9151583271755896</v>
      </c>
      <c r="F59">
        <v>65.984330484330499</v>
      </c>
      <c r="G59">
        <v>9.6467337414002596</v>
      </c>
      <c r="H59">
        <v>66.551795245026696</v>
      </c>
      <c r="I59">
        <v>9.21730647963828</v>
      </c>
      <c r="J59"/>
      <c r="K59"/>
      <c r="L59"/>
      <c r="M59"/>
      <c r="N59"/>
      <c r="O59"/>
      <c r="P59"/>
      <c r="Q59"/>
    </row>
    <row r="60" spans="1:17" x14ac:dyDescent="0.25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</row>
    <row r="61" spans="1:17" x14ac:dyDescent="0.25">
      <c r="A61" s="57"/>
      <c r="B61" s="57"/>
      <c r="C61" s="57"/>
      <c r="D61" s="57"/>
      <c r="E61" s="57"/>
      <c r="F61" s="57"/>
      <c r="G61" s="57"/>
      <c r="H61" s="57"/>
      <c r="I61" s="57"/>
      <c r="J61" s="57"/>
      <c r="K61" s="57"/>
      <c r="L61" s="57"/>
      <c r="M61" s="57"/>
      <c r="N61" s="57"/>
      <c r="O61" s="57"/>
      <c r="P61" s="57"/>
      <c r="Q61" s="57"/>
    </row>
    <row r="62" spans="1:17" x14ac:dyDescent="0.25">
      <c r="A62" t="s">
        <v>19</v>
      </c>
      <c r="B62">
        <v>5514</v>
      </c>
      <c r="C62" s="58"/>
      <c r="D62">
        <v>5021</v>
      </c>
      <c r="E62" s="58"/>
      <c r="F62">
        <v>5045</v>
      </c>
      <c r="G62" s="58"/>
      <c r="H62">
        <v>4954</v>
      </c>
      <c r="I62" s="58"/>
      <c r="J62" s="58"/>
      <c r="K62" s="58"/>
      <c r="L62">
        <v>4423</v>
      </c>
      <c r="M62" s="58"/>
      <c r="N62">
        <v>4002</v>
      </c>
      <c r="O62" s="58"/>
      <c r="P62">
        <v>3942</v>
      </c>
      <c r="Q62" s="58"/>
    </row>
    <row r="63" spans="1:17" x14ac:dyDescent="0.25">
      <c r="A63" t="s">
        <v>20</v>
      </c>
      <c r="B63">
        <v>3230</v>
      </c>
      <c r="C63"/>
      <c r="D63">
        <v>3372</v>
      </c>
      <c r="E63"/>
      <c r="F63">
        <v>3484</v>
      </c>
      <c r="G63"/>
      <c r="H63">
        <v>3509</v>
      </c>
      <c r="I63"/>
      <c r="J63"/>
      <c r="K63"/>
      <c r="L63">
        <v>3471</v>
      </c>
      <c r="M63"/>
      <c r="N63">
        <v>2994</v>
      </c>
      <c r="O63"/>
      <c r="P63">
        <v>3139</v>
      </c>
      <c r="Q63"/>
    </row>
    <row r="64" spans="1:17" x14ac:dyDescent="0.25">
      <c r="A64" t="s">
        <v>21</v>
      </c>
      <c r="B64">
        <v>8744</v>
      </c>
      <c r="C64"/>
      <c r="D64">
        <v>8393</v>
      </c>
      <c r="E64"/>
      <c r="F64">
        <v>8529</v>
      </c>
      <c r="G64"/>
      <c r="H64">
        <v>8463</v>
      </c>
      <c r="I64"/>
      <c r="J64"/>
      <c r="K64"/>
      <c r="L64">
        <v>7894</v>
      </c>
      <c r="M64"/>
      <c r="N64">
        <v>6996</v>
      </c>
      <c r="O64"/>
      <c r="P64">
        <v>7081</v>
      </c>
      <c r="Q64"/>
    </row>
    <row r="65" spans="1:17" x14ac:dyDescent="0.25">
      <c r="A65" t="s">
        <v>19</v>
      </c>
      <c r="B65">
        <v>5257</v>
      </c>
      <c r="C65" s="58"/>
      <c r="D65">
        <v>5222</v>
      </c>
      <c r="E65" s="58"/>
      <c r="F65">
        <v>5011</v>
      </c>
      <c r="G65" s="58"/>
      <c r="H65">
        <v>4809</v>
      </c>
      <c r="I65" s="58"/>
      <c r="J65" s="58"/>
      <c r="K65" s="58"/>
      <c r="L65" s="58"/>
      <c r="M65" s="58"/>
      <c r="N65" s="58"/>
      <c r="O65" s="58"/>
      <c r="P65" s="58"/>
      <c r="Q65" s="58"/>
    </row>
    <row r="66" spans="1:17" x14ac:dyDescent="0.25">
      <c r="A66" t="s">
        <v>20</v>
      </c>
      <c r="B66">
        <v>3247</v>
      </c>
      <c r="C66"/>
      <c r="D66">
        <v>3372</v>
      </c>
      <c r="E66"/>
      <c r="F66">
        <v>3413</v>
      </c>
      <c r="G66"/>
      <c r="H66">
        <v>3435</v>
      </c>
      <c r="I66"/>
      <c r="J66"/>
      <c r="K66"/>
      <c r="L66"/>
      <c r="M66"/>
      <c r="N66"/>
      <c r="O66"/>
      <c r="P66"/>
      <c r="Q66"/>
    </row>
    <row r="67" spans="1:17" x14ac:dyDescent="0.25">
      <c r="A67" t="s">
        <v>21</v>
      </c>
      <c r="B67">
        <v>8504</v>
      </c>
      <c r="C67"/>
      <c r="D67">
        <v>8594</v>
      </c>
      <c r="E67"/>
      <c r="F67">
        <v>8424</v>
      </c>
      <c r="G67"/>
      <c r="H67">
        <v>8244</v>
      </c>
      <c r="I67"/>
      <c r="J67"/>
      <c r="K67"/>
      <c r="L67"/>
      <c r="M67"/>
      <c r="N67"/>
      <c r="O67"/>
      <c r="P67"/>
      <c r="Q67"/>
    </row>
    <row r="68" spans="1:17" x14ac:dyDescent="0.25">
      <c r="A68"/>
      <c r="B68" s="59"/>
      <c r="C68" s="59"/>
      <c r="D68" s="59"/>
      <c r="E68" s="59"/>
      <c r="F68" s="59"/>
      <c r="G68" s="59"/>
      <c r="H68" s="59"/>
      <c r="I68" s="59"/>
      <c r="J68" s="59"/>
      <c r="K68" s="59"/>
      <c r="L68" s="59"/>
      <c r="M68" s="59"/>
      <c r="N68" s="59"/>
      <c r="O68" s="59"/>
      <c r="P68" s="59"/>
      <c r="Q68" s="59"/>
    </row>
    <row r="69" spans="1:17" x14ac:dyDescent="0.25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</row>
    <row r="70" spans="1:17" x14ac:dyDescent="0.25">
      <c r="A70" s="57"/>
      <c r="B70" s="57">
        <f>(B54*B62+B57*B65)/SUM(B62,B65)</f>
        <v>64.721938538668653</v>
      </c>
      <c r="C70" s="57">
        <f>(C54*(B62-1)+C57*(B65-1))/SUM(B62,B65,-2)</f>
        <v>9.6483960610481425</v>
      </c>
      <c r="D70" s="57">
        <f>(D54*D62+D57*D65)/SUM(D62,D65)</f>
        <v>65.229132090207941</v>
      </c>
      <c r="E70" s="57">
        <f>(E54*(D62-1)+E57*(D65-1))/SUM(D62,D65,-2)</f>
        <v>9.5967180818690636</v>
      </c>
      <c r="F70" s="57">
        <f>(F54*F62+F57*F65)/SUM(F62,F65)</f>
        <v>65.882657120127291</v>
      </c>
      <c r="G70" s="57">
        <f>(G54*(F62-1)+G57*(F65-1))/SUM(F62,F65,-2)</f>
        <v>9.2378356934234596</v>
      </c>
      <c r="H70" s="57">
        <f>(H54*H62+H57*H65)/SUM(H62,H65)</f>
        <v>66.221141042712262</v>
      </c>
      <c r="I70" s="57">
        <f>(I54*(H62-1)+I57*(H65-1))/SUM(H62,H65,-2)</f>
        <v>9.1753564227358595</v>
      </c>
      <c r="J70" s="57" t="e">
        <f>(J54*J62+J57*J65+J60*J68+#REF!*#REF!+#REF!*#REF!+#REF!*#REF!)/SUM(J62,J65,J68,#REF!,#REF!,#REF!)</f>
        <v>#REF!</v>
      </c>
      <c r="K70" s="57" t="e">
        <f>(K54*(J62-1)+K57*(J65-1)+K60*(J68-1)+#REF!*(#REF!-1)+#REF!*(#REF!-1)+#REF!*(#REF!-1))/SUM(J62,J65,J68,#REF!,#REF!,#REF!,-6)</f>
        <v>#REF!</v>
      </c>
      <c r="L70" s="57">
        <f>L54</f>
        <v>67.0642098123446</v>
      </c>
      <c r="M70" s="57">
        <f>M54</f>
        <v>9.1837339293919396</v>
      </c>
      <c r="N70" s="57">
        <f t="shared" ref="N70:O72" si="0">N54</f>
        <v>67.186656671664196</v>
      </c>
      <c r="O70" s="57">
        <f>O54</f>
        <v>9.2037608923160299</v>
      </c>
      <c r="P70" s="57">
        <f t="shared" ref="P70:Q72" si="1">P54</f>
        <v>67.669457128361202</v>
      </c>
      <c r="Q70" s="57">
        <f>Q54</f>
        <v>8.9982419924192492</v>
      </c>
    </row>
    <row r="71" spans="1:17" x14ac:dyDescent="0.25">
      <c r="A71" s="57"/>
      <c r="B71" s="57">
        <f>(B55*B63+B58*B66)/SUM(B63,B66)</f>
        <v>65.047089702022518</v>
      </c>
      <c r="C71" s="57">
        <f t="shared" ref="C71:E72" si="2">(C55*(B63-1)+C58*(B66-1))/SUM(B63,B66,-2)</f>
        <v>10.899405458755746</v>
      </c>
      <c r="D71" s="57">
        <f>(D55*D63+D58*D66)/SUM(D63,D66)</f>
        <v>65.371144721233705</v>
      </c>
      <c r="E71" s="57">
        <f t="shared" si="2"/>
        <v>10.627344974447748</v>
      </c>
      <c r="F71" s="57">
        <f>(F55*F63+F58*F66)/SUM(F63,F66)</f>
        <v>65.895751776134546</v>
      </c>
      <c r="G71" s="57">
        <f t="shared" ref="G71:G72" si="3">(G55*(F63-1)+G58*(F66-1))/SUM(F63,F66,-2)</f>
        <v>10.273862677751644</v>
      </c>
      <c r="H71" s="57">
        <f>(H55*H63+H58*H66)/SUM(H63,H66)</f>
        <v>66.677851382488484</v>
      </c>
      <c r="I71" s="57">
        <f t="shared" ref="I71:I72" si="4">(I55*(H63-1)+I58*(H66-1))/SUM(H63,H66,-2)</f>
        <v>9.9463810013244949</v>
      </c>
      <c r="J71" s="57" t="e">
        <f>(J55*J63+J58*J66+#REF!*J69+#REF!*#REF!+#REF!*#REF!+#REF!*#REF!)/SUM(J63,J66,J69,#REF!,#REF!,#REF!)</f>
        <v>#REF!</v>
      </c>
      <c r="K71" s="57" t="e">
        <f>(K55*(J63-1)+K58*(J66-1)+#REF!*(J69-1)+#REF!*(#REF!-1)+#REF!*(#REF!-1)+#REF!*(#REF!-1))/SUM(J63,J66,J69,#REF!,#REF!,#REF!,-6)</f>
        <v>#REF!</v>
      </c>
      <c r="L71" s="57">
        <f t="shared" ref="L71:M72" si="5">L55</f>
        <v>67.152117545376001</v>
      </c>
      <c r="M71" s="57">
        <f t="shared" si="5"/>
        <v>9.6141958251771396</v>
      </c>
      <c r="N71" s="57">
        <f t="shared" si="0"/>
        <v>67.339679358717405</v>
      </c>
      <c r="O71" s="57">
        <f t="shared" si="0"/>
        <v>9.6873536089032406</v>
      </c>
      <c r="P71" s="57">
        <f t="shared" si="1"/>
        <v>68.249442497610701</v>
      </c>
      <c r="Q71" s="57">
        <f t="shared" si="1"/>
        <v>9.6606157826007504</v>
      </c>
    </row>
    <row r="72" spans="1:17" x14ac:dyDescent="0.25">
      <c r="A72" s="57"/>
      <c r="B72" s="57">
        <f>(B56*B64+B59*B67)/SUM(B64,B67)</f>
        <v>64.844039888682772</v>
      </c>
      <c r="C72" s="57">
        <f t="shared" si="2"/>
        <v>10.136941115117869</v>
      </c>
      <c r="D72" s="57">
        <f>(D56*D64+D59*D67)/SUM(D64,D67)</f>
        <v>65.285512450697595</v>
      </c>
      <c r="E72" s="57">
        <f t="shared" si="2"/>
        <v>10.018629335798709</v>
      </c>
      <c r="F72" s="57">
        <f>(F56*F64+F59*F67)/SUM(F64,F67)</f>
        <v>65.887984427534974</v>
      </c>
      <c r="G72" s="57">
        <f t="shared" si="3"/>
        <v>9.6722222578713328</v>
      </c>
      <c r="H72" s="57">
        <f>(H56*H64+H59*H67)/SUM(H64,H67)</f>
        <v>66.410965463578137</v>
      </c>
      <c r="I72" s="57">
        <f t="shared" si="4"/>
        <v>9.5055415119849762</v>
      </c>
      <c r="J72" s="57" t="e">
        <f>(J56*J64+J59*J67+#REF!*#REF!+#REF!*#REF!+#REF!*#REF!+#REF!*#REF!)/SUM(J64,J67,#REF!,#REF!,#REF!,#REF!)</f>
        <v>#REF!</v>
      </c>
      <c r="K72" s="57" t="e">
        <f>(K56*(J64-1)+K59*(J67-1)+#REF!*(#REF!-1)+#REF!*(#REF!-1)+#REF!*(#REF!-1)+#REF!*(#REF!-1))/SUM(J64,J67,#REF!,#REF!,#REF!,#REF!,-6)</f>
        <v>#REF!</v>
      </c>
      <c r="L72" s="57">
        <f t="shared" si="5"/>
        <v>67.102862933873794</v>
      </c>
      <c r="M72" s="57">
        <f t="shared" si="5"/>
        <v>9.3749444040596206</v>
      </c>
      <c r="N72" s="57">
        <f t="shared" si="0"/>
        <v>67.252144082332805</v>
      </c>
      <c r="O72" s="57">
        <f t="shared" si="0"/>
        <v>9.4133816347320192</v>
      </c>
      <c r="P72" s="57">
        <f t="shared" si="1"/>
        <v>67.926564044626502</v>
      </c>
      <c r="Q72" s="57">
        <f t="shared" si="1"/>
        <v>9.3014929038604208</v>
      </c>
    </row>
    <row r="73" spans="1:17" x14ac:dyDescent="0.25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</row>
    <row r="74" spans="1:17" x14ac:dyDescent="0.25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</row>
    <row r="75" spans="1:17" x14ac:dyDescent="0.25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</row>
    <row r="76" spans="1:17" x14ac:dyDescent="0.25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</row>
  </sheetData>
  <mergeCells count="9">
    <mergeCell ref="B1:Q1"/>
    <mergeCell ref="B53:C53"/>
    <mergeCell ref="D53:E53"/>
    <mergeCell ref="F53:G53"/>
    <mergeCell ref="H53:I53"/>
    <mergeCell ref="J53:K53"/>
    <mergeCell ref="L53:M53"/>
    <mergeCell ref="N53:O53"/>
    <mergeCell ref="P53:Q53"/>
  </mergeCells>
  <pageMargins left="0.7" right="0.7" top="0.75" bottom="0.75" header="0.3" footer="0.3"/>
  <pageSetup orientation="portrait" r:id="rId1"/>
  <headerFooter>
    <oddHeader>&amp;L&amp;"Calibri"&amp;12&amp;K8E6A00Confidential&amp;1#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yöngyösi, Eszter</dc:creator>
  <cp:lastModifiedBy>Kiss, Zoltan Hungary</cp:lastModifiedBy>
  <dcterms:created xsi:type="dcterms:W3CDTF">2023-04-04T15:07:15Z</dcterms:created>
  <dcterms:modified xsi:type="dcterms:W3CDTF">2023-04-17T10:00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c56a699-e9bd-437a-8412-901342082749_Enabled">
    <vt:lpwstr>true</vt:lpwstr>
  </property>
  <property fmtid="{D5CDD505-2E9C-101B-9397-08002B2CF9AE}" pid="3" name="MSIP_Label_2c56a699-e9bd-437a-8412-901342082749_SetDate">
    <vt:lpwstr>2023-04-04T15:07:37Z</vt:lpwstr>
  </property>
  <property fmtid="{D5CDD505-2E9C-101B-9397-08002B2CF9AE}" pid="4" name="MSIP_Label_2c56a699-e9bd-437a-8412-901342082749_Method">
    <vt:lpwstr>Privileged</vt:lpwstr>
  </property>
  <property fmtid="{D5CDD505-2E9C-101B-9397-08002B2CF9AE}" pid="5" name="MSIP_Label_2c56a699-e9bd-437a-8412-901342082749_Name">
    <vt:lpwstr>2c56a699-e9bd-437a-8412-901342082749</vt:lpwstr>
  </property>
  <property fmtid="{D5CDD505-2E9C-101B-9397-08002B2CF9AE}" pid="6" name="MSIP_Label_2c56a699-e9bd-437a-8412-901342082749_SiteId">
    <vt:lpwstr>a00de4ec-48a8-43a6-be74-e31274e2060d</vt:lpwstr>
  </property>
  <property fmtid="{D5CDD505-2E9C-101B-9397-08002B2CF9AE}" pid="7" name="MSIP_Label_2c56a699-e9bd-437a-8412-901342082749_ActionId">
    <vt:lpwstr>9573e8ad-ec33-44a0-a386-2a45a1275720</vt:lpwstr>
  </property>
  <property fmtid="{D5CDD505-2E9C-101B-9397-08002B2CF9AE}" pid="8" name="MSIP_Label_2c56a699-e9bd-437a-8412-901342082749_ContentBits">
    <vt:lpwstr>1</vt:lpwstr>
  </property>
  <property fmtid="{D5CDD505-2E9C-101B-9397-08002B2CF9AE}" pid="9" name="MerckAIPLabel">
    <vt:lpwstr>Confidential</vt:lpwstr>
  </property>
  <property fmtid="{D5CDD505-2E9C-101B-9397-08002B2CF9AE}" pid="10" name="MerckAIPDataExchange">
    <vt:lpwstr>!MRKMIP@Confidential</vt:lpwstr>
  </property>
</Properties>
</file>